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liuq\Desktop\supplement material\"/>
    </mc:Choice>
  </mc:AlternateContent>
  <xr:revisionPtr revIDLastSave="0" documentId="13_ncr:1_{77C695E7-ED95-43ED-A2AB-37D2CF191B91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5" i="1" l="1"/>
  <c r="O14" i="1"/>
  <c r="O13" i="1"/>
  <c r="O12" i="1"/>
  <c r="O33" i="1" l="1"/>
  <c r="O32" i="1"/>
  <c r="O31" i="1"/>
  <c r="O30" i="1"/>
  <c r="O29" i="1"/>
  <c r="O28" i="1"/>
  <c r="O27" i="1"/>
  <c r="O26" i="1"/>
  <c r="O25" i="1"/>
  <c r="O24" i="1"/>
  <c r="O23" i="1"/>
  <c r="O22" i="1"/>
  <c r="O21" i="1"/>
  <c r="O19" i="1"/>
  <c r="O18" i="1"/>
  <c r="O17" i="1"/>
  <c r="O16" i="1"/>
  <c r="O11" i="1"/>
  <c r="O10" i="1"/>
  <c r="O9" i="1"/>
  <c r="O8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70" uniqueCount="37">
  <si>
    <t/>
  </si>
  <si>
    <t>F</t>
  </si>
  <si>
    <t>t</t>
  </si>
  <si>
    <t>长变成高</t>
    <phoneticPr fontId="2" type="noConversion"/>
  </si>
  <si>
    <t>宽变成长</t>
    <phoneticPr fontId="2" type="noConversion"/>
  </si>
  <si>
    <t>高变成宽</t>
    <phoneticPr fontId="2" type="noConversion"/>
  </si>
  <si>
    <t>number</t>
    <phoneticPr fontId="2" type="noConversion"/>
  </si>
  <si>
    <t>Shell Height
(mm)</t>
    <phoneticPr fontId="2" type="noConversion"/>
  </si>
  <si>
    <t>Shell Length (mm)</t>
    <phoneticPr fontId="2" type="noConversion"/>
  </si>
  <si>
    <t>Shell Width (mm)</t>
    <phoneticPr fontId="2" type="noConversion"/>
  </si>
  <si>
    <t>Shell Length (SL)/mm</t>
    <phoneticPr fontId="2" type="noConversion"/>
  </si>
  <si>
    <t xml:space="preserve"> Shell Width (SW)/mm</t>
    <phoneticPr fontId="2" type="noConversion"/>
  </si>
  <si>
    <t>Shell Height
(SH)/mm</t>
    <phoneticPr fontId="2" type="noConversion"/>
  </si>
  <si>
    <r>
      <t>W</t>
    </r>
    <r>
      <rPr>
        <b/>
        <sz val="12"/>
        <color theme="1"/>
        <rFont val="Times New Roman"/>
        <family val="1"/>
      </rPr>
      <t>et Weight
(WW)/g</t>
    </r>
    <phoneticPr fontId="2" type="noConversion"/>
  </si>
  <si>
    <t>Shell Weight
(SW)/g</t>
    <phoneticPr fontId="2" type="noConversion"/>
  </si>
  <si>
    <t>Soft Tissue Weight
(ST)/g</t>
    <phoneticPr fontId="2" type="noConversion"/>
  </si>
  <si>
    <r>
      <t>Population</t>
    </r>
    <r>
      <rPr>
        <b/>
        <sz val="12"/>
        <color theme="1"/>
        <rFont val="宋体"/>
        <family val="3"/>
        <charset val="134"/>
      </rPr>
      <t>：</t>
    </r>
    <r>
      <rPr>
        <b/>
        <sz val="12"/>
        <color theme="1"/>
        <rFont val="Times New Roman"/>
        <family val="1"/>
      </rPr>
      <t>Laohutan (wild)</t>
    </r>
    <phoneticPr fontId="2" type="noConversion"/>
  </si>
  <si>
    <r>
      <t>Population</t>
    </r>
    <r>
      <rPr>
        <b/>
        <sz val="12"/>
        <color theme="1"/>
        <rFont val="宋体"/>
        <family val="3"/>
        <charset val="134"/>
      </rPr>
      <t>：</t>
    </r>
    <r>
      <rPr>
        <b/>
        <sz val="12"/>
        <color theme="1"/>
        <rFont val="Times New Roman"/>
        <family val="1"/>
      </rPr>
      <t>Erjiegou (wild)</t>
    </r>
    <phoneticPr fontId="2" type="noConversion"/>
  </si>
  <si>
    <t>P</t>
    <phoneticPr fontId="2" type="noConversion"/>
  </si>
  <si>
    <t>Does not assume equal variances</t>
    <phoneticPr fontId="2" type="noConversion"/>
  </si>
  <si>
    <t xml:space="preserve"> Independent-samples T test (original shell width)</t>
    <phoneticPr fontId="2" type="noConversion"/>
  </si>
  <si>
    <t>Assume equal variance</t>
    <phoneticPr fontId="2" type="noConversion"/>
  </si>
  <si>
    <t>Shell length</t>
    <phoneticPr fontId="2" type="noConversion"/>
  </si>
  <si>
    <t>Shell width</t>
    <phoneticPr fontId="2" type="noConversion"/>
  </si>
  <si>
    <t>Shell height</t>
    <phoneticPr fontId="2" type="noConversion"/>
  </si>
  <si>
    <t>Levene test for equal variances</t>
    <phoneticPr fontId="2" type="noConversion"/>
  </si>
  <si>
    <t>t-test for Equality of means</t>
    <phoneticPr fontId="2" type="noConversion"/>
  </si>
  <si>
    <t>Standard error difference</t>
    <phoneticPr fontId="2" type="noConversion"/>
  </si>
  <si>
    <t>95% Confidence interval of difference</t>
    <phoneticPr fontId="2" type="noConversion"/>
  </si>
  <si>
    <t>Mean range</t>
    <phoneticPr fontId="2" type="noConversion"/>
  </si>
  <si>
    <t>lower limit</t>
  </si>
  <si>
    <t>upper limit</t>
  </si>
  <si>
    <t xml:space="preserve"> Independent-samples T test (original shell length)</t>
    <phoneticPr fontId="2" type="noConversion"/>
  </si>
  <si>
    <r>
      <rPr>
        <i/>
        <sz val="9"/>
        <color theme="1"/>
        <rFont val="Times New Roman"/>
        <family val="1"/>
      </rPr>
      <t>t</t>
    </r>
    <r>
      <rPr>
        <sz val="9"/>
        <color theme="1"/>
        <rFont val="Times New Roman"/>
        <family val="1"/>
      </rPr>
      <t>-test for Equality of means</t>
    </r>
    <phoneticPr fontId="2" type="noConversion"/>
  </si>
  <si>
    <r>
      <t>d</t>
    </r>
    <r>
      <rPr>
        <i/>
        <sz val="9"/>
        <color theme="1"/>
        <rFont val="Times New Roman"/>
        <family val="1"/>
      </rPr>
      <t>f</t>
    </r>
    <phoneticPr fontId="2" type="noConversion"/>
  </si>
  <si>
    <r>
      <t xml:space="preserve">sig.
(two-tailed </t>
    </r>
    <r>
      <rPr>
        <i/>
        <sz val="9"/>
        <color theme="1"/>
        <rFont val="Times New Roman"/>
        <family val="1"/>
      </rPr>
      <t>t</t>
    </r>
    <r>
      <rPr>
        <sz val="9"/>
        <color theme="1"/>
        <rFont val="Times New Roman"/>
        <family val="1"/>
      </rPr>
      <t>-test)</t>
    </r>
    <phoneticPr fontId="2" type="noConversion"/>
  </si>
  <si>
    <t xml:space="preserve"> Independent-samples T test (original shell height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###0.000"/>
    <numFmt numFmtId="178" formatCode="###0"/>
    <numFmt numFmtId="179" formatCode="###0.00000"/>
  </numFmts>
  <fonts count="18" x14ac:knownFonts="1">
    <font>
      <sz val="11"/>
      <color theme="1"/>
      <name val="等线"/>
      <family val="2"/>
      <scheme val="minor"/>
    </font>
    <font>
      <b/>
      <sz val="12"/>
      <color theme="1"/>
      <name val="黑体"/>
      <family val="3"/>
      <charset val="134"/>
    </font>
    <font>
      <sz val="9"/>
      <name val="等线"/>
      <family val="3"/>
      <charset val="134"/>
      <scheme val="minor"/>
    </font>
    <font>
      <b/>
      <sz val="12"/>
      <color rgb="FFFF0000"/>
      <name val="黑体"/>
      <family val="3"/>
      <charset val="134"/>
    </font>
    <font>
      <sz val="12"/>
      <color theme="1"/>
      <name val="黑体"/>
      <family val="3"/>
      <charset val="134"/>
    </font>
    <font>
      <sz val="12"/>
      <color rgb="FFFF0000"/>
      <name val="黑体"/>
      <family val="3"/>
      <charset val="134"/>
    </font>
    <font>
      <sz val="10"/>
      <name val="Arial"/>
    </font>
    <font>
      <sz val="10"/>
      <name val="Arial"/>
      <family val="2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b/>
      <sz val="12"/>
      <color theme="1"/>
      <name val="Times New Roman"/>
      <family val="3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9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0" fontId="6" fillId="0" borderId="0"/>
    <xf numFmtId="0" fontId="7" fillId="0" borderId="0"/>
  </cellStyleXfs>
  <cellXfs count="46">
    <xf numFmtId="0" fontId="0" fillId="0" borderId="0" xfId="0"/>
    <xf numFmtId="0" fontId="1" fillId="0" borderId="0" xfId="0" applyFont="1" applyAlignment="1">
      <alignment horizontal="center" vertical="center" wrapText="1"/>
    </xf>
    <xf numFmtId="176" fontId="4" fillId="0" borderId="0" xfId="0" applyNumberFormat="1" applyFont="1" applyAlignment="1">
      <alignment horizontal="justify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justify" vertical="center" wrapText="1"/>
    </xf>
    <xf numFmtId="0" fontId="0" fillId="2" borderId="0" xfId="0" applyFill="1"/>
    <xf numFmtId="0" fontId="3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horizontal="justify" vertical="center" wrapText="1"/>
    </xf>
    <xf numFmtId="0" fontId="8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176" fontId="11" fillId="0" borderId="1" xfId="0" applyNumberFormat="1" applyFont="1" applyBorder="1" applyAlignment="1">
      <alignment horizontal="center" vertical="center" wrapText="1"/>
    </xf>
    <xf numFmtId="176" fontId="11" fillId="0" borderId="0" xfId="0" applyNumberFormat="1" applyFont="1" applyAlignment="1">
      <alignment horizontal="center" vertical="center" wrapText="1"/>
    </xf>
    <xf numFmtId="176" fontId="11" fillId="0" borderId="1" xfId="0" applyNumberFormat="1" applyFont="1" applyBorder="1" applyAlignment="1">
      <alignment horizontal="center" vertical="top" wrapText="1"/>
    </xf>
    <xf numFmtId="176" fontId="12" fillId="0" borderId="1" xfId="0" applyNumberFormat="1" applyFont="1" applyBorder="1" applyAlignment="1">
      <alignment horizontal="center" vertical="center" wrapText="1"/>
    </xf>
    <xf numFmtId="176" fontId="11" fillId="0" borderId="2" xfId="0" applyNumberFormat="1" applyFont="1" applyBorder="1" applyAlignment="1">
      <alignment horizontal="center" vertical="center" wrapText="1"/>
    </xf>
    <xf numFmtId="0" fontId="13" fillId="0" borderId="0" xfId="0" applyFont="1" applyAlignment="1">
      <alignment horizontal="center"/>
    </xf>
    <xf numFmtId="0" fontId="13" fillId="0" borderId="0" xfId="0" applyFont="1"/>
    <xf numFmtId="0" fontId="14" fillId="0" borderId="1" xfId="1" applyFont="1" applyBorder="1" applyAlignment="1">
      <alignment horizontal="center" vertical="center" wrapText="1"/>
    </xf>
    <xf numFmtId="0" fontId="13" fillId="0" borderId="0" xfId="0" applyFont="1" applyAlignment="1">
      <alignment vertical="center"/>
    </xf>
    <xf numFmtId="0" fontId="14" fillId="0" borderId="1" xfId="2" applyFont="1" applyBorder="1" applyAlignment="1">
      <alignment horizontal="center" vertical="center" wrapText="1"/>
    </xf>
    <xf numFmtId="0" fontId="16" fillId="0" borderId="0" xfId="1" applyFont="1"/>
    <xf numFmtId="177" fontId="14" fillId="0" borderId="1" xfId="1" applyNumberFormat="1" applyFont="1" applyBorder="1" applyAlignment="1">
      <alignment horizontal="right" vertical="top"/>
    </xf>
    <xf numFmtId="178" fontId="14" fillId="2" borderId="1" xfId="1" applyNumberFormat="1" applyFont="1" applyFill="1" applyBorder="1" applyAlignment="1">
      <alignment horizontal="right" vertical="top"/>
    </xf>
    <xf numFmtId="177" fontId="14" fillId="2" borderId="1" xfId="1" applyNumberFormat="1" applyFont="1" applyFill="1" applyBorder="1" applyAlignment="1">
      <alignment horizontal="right" vertical="top"/>
    </xf>
    <xf numFmtId="179" fontId="14" fillId="0" borderId="1" xfId="1" applyNumberFormat="1" applyFont="1" applyBorder="1" applyAlignment="1">
      <alignment horizontal="right" vertical="top"/>
    </xf>
    <xf numFmtId="0" fontId="14" fillId="0" borderId="1" xfId="1" applyFont="1" applyBorder="1" applyAlignment="1">
      <alignment horizontal="left" vertical="top" wrapText="1"/>
    </xf>
    <xf numFmtId="0" fontId="16" fillId="0" borderId="0" xfId="2" applyFont="1"/>
    <xf numFmtId="177" fontId="14" fillId="0" borderId="1" xfId="2" applyNumberFormat="1" applyFont="1" applyBorder="1" applyAlignment="1">
      <alignment horizontal="right" vertical="center"/>
    </xf>
    <xf numFmtId="178" fontId="14" fillId="2" borderId="1" xfId="2" applyNumberFormat="1" applyFont="1" applyFill="1" applyBorder="1" applyAlignment="1">
      <alignment horizontal="right" vertical="center"/>
    </xf>
    <xf numFmtId="177" fontId="14" fillId="2" borderId="1" xfId="2" applyNumberFormat="1" applyFont="1" applyFill="1" applyBorder="1" applyAlignment="1">
      <alignment horizontal="right" vertical="center"/>
    </xf>
    <xf numFmtId="179" fontId="14" fillId="0" borderId="1" xfId="2" applyNumberFormat="1" applyFont="1" applyBorder="1" applyAlignment="1">
      <alignment horizontal="right" vertical="center"/>
    </xf>
    <xf numFmtId="0" fontId="14" fillId="0" borderId="1" xfId="2" applyFont="1" applyBorder="1" applyAlignment="1">
      <alignment horizontal="right" vertical="center" wrapText="1"/>
    </xf>
    <xf numFmtId="0" fontId="14" fillId="3" borderId="1" xfId="1" applyFont="1" applyFill="1" applyBorder="1" applyAlignment="1">
      <alignment horizontal="center" vertical="center" wrapText="1"/>
    </xf>
    <xf numFmtId="0" fontId="14" fillId="3" borderId="1" xfId="1" applyFont="1" applyFill="1" applyBorder="1" applyAlignment="1">
      <alignment horizontal="center" vertical="top" wrapText="1"/>
    </xf>
    <xf numFmtId="0" fontId="8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4" fillId="3" borderId="1" xfId="2" applyFont="1" applyFill="1" applyBorder="1" applyAlignment="1">
      <alignment horizontal="center" vertical="center" wrapText="1"/>
    </xf>
    <xf numFmtId="0" fontId="14" fillId="0" borderId="1" xfId="1" applyFont="1" applyBorder="1" applyAlignment="1">
      <alignment horizontal="center" vertical="center" wrapText="1"/>
    </xf>
    <xf numFmtId="0" fontId="14" fillId="3" borderId="1" xfId="1" applyFont="1" applyFill="1" applyBorder="1" applyAlignment="1">
      <alignment horizontal="center" vertical="center" wrapText="1"/>
    </xf>
    <xf numFmtId="0" fontId="15" fillId="0" borderId="1" xfId="1" applyFont="1" applyBorder="1" applyAlignment="1">
      <alignment horizontal="center" vertical="center" wrapText="1"/>
    </xf>
    <xf numFmtId="0" fontId="14" fillId="0" borderId="1" xfId="1" applyFont="1" applyBorder="1" applyAlignment="1">
      <alignment horizontal="left" wrapText="1"/>
    </xf>
    <xf numFmtId="0" fontId="14" fillId="0" borderId="1" xfId="1" applyFont="1" applyBorder="1" applyAlignment="1">
      <alignment horizontal="center" wrapText="1"/>
    </xf>
    <xf numFmtId="0" fontId="15" fillId="0" borderId="1" xfId="2" applyFont="1" applyBorder="1" applyAlignment="1">
      <alignment horizontal="center" vertical="center" wrapText="1"/>
    </xf>
    <xf numFmtId="0" fontId="14" fillId="0" borderId="1" xfId="2" applyFont="1" applyBorder="1" applyAlignment="1">
      <alignment horizontal="left" vertical="center" wrapText="1"/>
    </xf>
    <xf numFmtId="0" fontId="14" fillId="0" borderId="1" xfId="2" applyFont="1" applyBorder="1" applyAlignment="1">
      <alignment horizontal="center" vertical="center" wrapText="1"/>
    </xf>
  </cellXfs>
  <cellStyles count="3">
    <cellStyle name="常规" xfId="0" builtinId="0"/>
    <cellStyle name="常规_Sheet2" xfId="1" xr:uid="{CA0C2C5F-BF38-458F-B70A-33F5894CBA77}"/>
    <cellStyle name="常规_Sheet2_1" xfId="2" xr:uid="{DC5FC5ED-069F-4041-8F89-7BDFB6E9682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86"/>
  <sheetViews>
    <sheetView tabSelected="1" zoomScaleNormal="100" workbookViewId="0">
      <selection activeCell="E33" sqref="E33"/>
    </sheetView>
  </sheetViews>
  <sheetFormatPr defaultRowHeight="14" x14ac:dyDescent="0.3"/>
  <cols>
    <col min="1" max="1" width="8.58203125" customWidth="1"/>
    <col min="2" max="4" width="11.58203125" customWidth="1"/>
    <col min="5" max="6" width="14.58203125" customWidth="1"/>
    <col min="7" max="7" width="17.58203125" customWidth="1"/>
    <col min="8" max="8" width="8.9140625" customWidth="1"/>
    <col min="9" max="9" width="8.58203125" customWidth="1"/>
    <col min="10" max="12" width="11.58203125" customWidth="1"/>
    <col min="13" max="14" width="14.58203125" customWidth="1"/>
    <col min="15" max="15" width="17.58203125" customWidth="1"/>
  </cols>
  <sheetData>
    <row r="1" spans="1:38" ht="15.5" customHeight="1" x14ac:dyDescent="0.3">
      <c r="A1" s="35" t="s">
        <v>16</v>
      </c>
      <c r="B1" s="35"/>
      <c r="C1" s="35"/>
      <c r="D1" s="35"/>
      <c r="E1" s="35"/>
      <c r="F1" s="35"/>
      <c r="G1" s="35"/>
      <c r="H1" s="10"/>
      <c r="I1" s="35" t="s">
        <v>17</v>
      </c>
      <c r="J1" s="35"/>
      <c r="K1" s="35"/>
      <c r="L1" s="35"/>
      <c r="M1" s="35"/>
      <c r="N1" s="35"/>
      <c r="O1" s="35"/>
      <c r="R1" s="36"/>
      <c r="S1" s="36"/>
      <c r="T1" s="36"/>
      <c r="U1" s="36"/>
      <c r="V1" s="36"/>
      <c r="W1" s="36"/>
      <c r="X1" s="36"/>
      <c r="Y1" s="1"/>
      <c r="Z1" s="1"/>
      <c r="AA1" s="1"/>
      <c r="AB1" s="36"/>
      <c r="AC1" s="36"/>
      <c r="AD1" s="36"/>
      <c r="AE1" s="36"/>
      <c r="AF1" s="36"/>
      <c r="AG1" s="36"/>
      <c r="AH1" s="36"/>
    </row>
    <row r="2" spans="1:38" ht="37.5" customHeight="1" x14ac:dyDescent="0.3">
      <c r="A2" s="9" t="s">
        <v>6</v>
      </c>
      <c r="B2" s="9" t="s">
        <v>10</v>
      </c>
      <c r="C2" s="8" t="s">
        <v>11</v>
      </c>
      <c r="D2" s="8" t="s">
        <v>12</v>
      </c>
      <c r="E2" s="9" t="s">
        <v>13</v>
      </c>
      <c r="F2" s="8" t="s">
        <v>14</v>
      </c>
      <c r="G2" s="8" t="s">
        <v>15</v>
      </c>
      <c r="H2" s="10"/>
      <c r="I2" s="9" t="s">
        <v>6</v>
      </c>
      <c r="J2" s="8" t="s">
        <v>8</v>
      </c>
      <c r="K2" s="8" t="s">
        <v>9</v>
      </c>
      <c r="L2" s="8" t="s">
        <v>7</v>
      </c>
      <c r="M2" s="9" t="s">
        <v>13</v>
      </c>
      <c r="N2" s="8" t="s">
        <v>14</v>
      </c>
      <c r="O2" s="8" t="s">
        <v>15</v>
      </c>
      <c r="R2" s="1"/>
      <c r="S2" s="1"/>
      <c r="T2" s="3"/>
      <c r="U2" s="1"/>
      <c r="V2" s="1"/>
      <c r="W2" s="1"/>
      <c r="X2" s="1"/>
      <c r="Y2" s="1"/>
      <c r="Z2" s="6"/>
      <c r="AA2" s="1"/>
      <c r="AB2" s="1"/>
      <c r="AC2" s="1"/>
      <c r="AD2" s="3"/>
      <c r="AG2" s="1"/>
      <c r="AH2" s="1"/>
      <c r="AK2" s="1"/>
      <c r="AL2" s="1"/>
    </row>
    <row r="3" spans="1:38" ht="15.5" x14ac:dyDescent="0.3">
      <c r="A3" s="8">
        <v>1</v>
      </c>
      <c r="B3" s="11">
        <v>118.62</v>
      </c>
      <c r="C3" s="11">
        <v>32.19</v>
      </c>
      <c r="D3" s="11">
        <v>16.79</v>
      </c>
      <c r="E3" s="11">
        <v>133.15</v>
      </c>
      <c r="F3" s="11">
        <v>72.099999999999994</v>
      </c>
      <c r="G3" s="11">
        <v>61.050000000000011</v>
      </c>
      <c r="H3" s="12"/>
      <c r="I3" s="8">
        <v>1</v>
      </c>
      <c r="J3" s="11">
        <v>155.15</v>
      </c>
      <c r="K3" s="11">
        <v>114.53</v>
      </c>
      <c r="L3" s="11">
        <v>39.57</v>
      </c>
      <c r="M3" s="11">
        <v>318.75</v>
      </c>
      <c r="N3" s="11">
        <v>230.01</v>
      </c>
      <c r="O3" s="11">
        <f>M3-N3</f>
        <v>88.740000000000009</v>
      </c>
      <c r="R3" s="4"/>
      <c r="S3" s="2"/>
      <c r="T3" s="2"/>
      <c r="U3" s="2"/>
      <c r="V3" s="2"/>
      <c r="W3" s="2"/>
      <c r="X3" s="2"/>
      <c r="Y3" s="2"/>
      <c r="Z3" s="2"/>
      <c r="AA3" s="2"/>
      <c r="AB3" s="4"/>
      <c r="AC3" s="2"/>
      <c r="AD3" s="2"/>
      <c r="AG3" s="2"/>
      <c r="AH3" s="2"/>
      <c r="AK3" s="2"/>
      <c r="AL3" s="2"/>
    </row>
    <row r="4" spans="1:38" ht="15.5" x14ac:dyDescent="0.3">
      <c r="A4" s="8">
        <v>2</v>
      </c>
      <c r="B4" s="11">
        <v>107.71</v>
      </c>
      <c r="C4" s="11">
        <v>23.19</v>
      </c>
      <c r="D4" s="11">
        <v>17.440000000000001</v>
      </c>
      <c r="E4" s="11">
        <v>94.61</v>
      </c>
      <c r="F4" s="11">
        <v>51.230799849793463</v>
      </c>
      <c r="G4" s="11">
        <v>43.379200150206536</v>
      </c>
      <c r="H4" s="12"/>
      <c r="I4" s="8">
        <v>2</v>
      </c>
      <c r="J4" s="11">
        <v>167.47</v>
      </c>
      <c r="K4" s="11">
        <v>76.489999999999995</v>
      </c>
      <c r="L4" s="11">
        <v>33.39</v>
      </c>
      <c r="M4" s="11">
        <v>183.04</v>
      </c>
      <c r="N4" s="11">
        <v>131.56</v>
      </c>
      <c r="O4" s="11">
        <f t="shared" ref="O4:O33" si="0">M4-N4</f>
        <v>51.47999999999999</v>
      </c>
      <c r="R4" s="4"/>
      <c r="S4" s="2"/>
      <c r="T4" s="2"/>
      <c r="U4" s="2"/>
      <c r="V4" s="2"/>
      <c r="W4" s="2"/>
      <c r="X4" s="2"/>
      <c r="Y4" s="2"/>
      <c r="Z4" s="2"/>
      <c r="AA4" s="2"/>
      <c r="AB4" s="4"/>
      <c r="AC4" s="2"/>
      <c r="AD4" s="2"/>
      <c r="AG4" s="2"/>
      <c r="AH4" s="2"/>
      <c r="AK4" s="2"/>
      <c r="AL4" s="2"/>
    </row>
    <row r="5" spans="1:38" ht="15.5" x14ac:dyDescent="0.3">
      <c r="A5" s="8">
        <v>3</v>
      </c>
      <c r="B5" s="11">
        <v>91.18</v>
      </c>
      <c r="C5" s="11">
        <v>37.68</v>
      </c>
      <c r="D5" s="11">
        <v>31.41</v>
      </c>
      <c r="E5" s="11">
        <v>109.95</v>
      </c>
      <c r="F5" s="11">
        <v>49.87</v>
      </c>
      <c r="G5" s="11">
        <v>60.080000000000005</v>
      </c>
      <c r="H5" s="12"/>
      <c r="I5" s="8">
        <v>3</v>
      </c>
      <c r="J5" s="11">
        <v>138.68</v>
      </c>
      <c r="K5" s="11">
        <v>109.66</v>
      </c>
      <c r="L5" s="11">
        <v>34.79</v>
      </c>
      <c r="M5" s="11">
        <v>247.17</v>
      </c>
      <c r="N5" s="11">
        <v>192.41</v>
      </c>
      <c r="O5" s="11">
        <f t="shared" si="0"/>
        <v>54.759999999999991</v>
      </c>
      <c r="R5" s="4"/>
      <c r="S5" s="2"/>
      <c r="T5" s="2"/>
      <c r="U5" s="2"/>
      <c r="V5" s="2"/>
      <c r="W5" s="2"/>
      <c r="X5" s="2"/>
      <c r="Y5" s="2"/>
      <c r="Z5" s="2"/>
      <c r="AA5" s="2"/>
      <c r="AB5" s="4"/>
      <c r="AC5" s="2"/>
      <c r="AD5" s="2"/>
      <c r="AG5" s="2"/>
      <c r="AH5" s="2"/>
      <c r="AK5" s="2"/>
      <c r="AL5" s="2"/>
    </row>
    <row r="6" spans="1:38" ht="15.5" x14ac:dyDescent="0.3">
      <c r="A6" s="8">
        <v>4</v>
      </c>
      <c r="B6" s="11">
        <v>133.46</v>
      </c>
      <c r="C6" s="11">
        <v>43.71</v>
      </c>
      <c r="D6" s="11">
        <v>26.71</v>
      </c>
      <c r="E6" s="11">
        <v>97.13</v>
      </c>
      <c r="F6" s="11">
        <v>49.26</v>
      </c>
      <c r="G6" s="11">
        <v>47.87</v>
      </c>
      <c r="H6" s="12"/>
      <c r="I6" s="8">
        <v>4</v>
      </c>
      <c r="J6" s="11">
        <v>137.54</v>
      </c>
      <c r="K6" s="11">
        <v>99.26</v>
      </c>
      <c r="L6" s="11">
        <v>36.869999999999997</v>
      </c>
      <c r="M6" s="11">
        <v>253.84</v>
      </c>
      <c r="N6" s="11">
        <v>186.17</v>
      </c>
      <c r="O6" s="11">
        <f t="shared" si="0"/>
        <v>67.670000000000016</v>
      </c>
      <c r="R6" s="4"/>
      <c r="S6" s="2"/>
      <c r="T6" s="2"/>
      <c r="U6" s="2"/>
      <c r="V6" s="2"/>
      <c r="W6" s="2"/>
      <c r="X6" s="2"/>
      <c r="Y6" s="2"/>
      <c r="Z6" s="2"/>
      <c r="AA6" s="2"/>
      <c r="AB6" s="4"/>
      <c r="AC6" s="2"/>
      <c r="AD6" s="2"/>
      <c r="AG6" s="2"/>
      <c r="AH6" s="2"/>
      <c r="AK6" s="2"/>
      <c r="AL6" s="2"/>
    </row>
    <row r="7" spans="1:38" ht="15.5" x14ac:dyDescent="0.3">
      <c r="A7" s="8">
        <v>5</v>
      </c>
      <c r="B7" s="11">
        <v>75.53</v>
      </c>
      <c r="C7" s="11">
        <v>49.41</v>
      </c>
      <c r="D7" s="11">
        <v>32.04</v>
      </c>
      <c r="E7" s="11">
        <v>153.24</v>
      </c>
      <c r="F7" s="11">
        <v>87.61</v>
      </c>
      <c r="G7" s="11">
        <v>65.63000000000001</v>
      </c>
      <c r="H7" s="12"/>
      <c r="I7" s="8">
        <v>5</v>
      </c>
      <c r="J7" s="11">
        <v>169.94</v>
      </c>
      <c r="K7" s="11">
        <v>70.36</v>
      </c>
      <c r="L7" s="11">
        <v>36.520000000000003</v>
      </c>
      <c r="M7" s="11">
        <v>186.99</v>
      </c>
      <c r="N7" s="11">
        <v>145.94</v>
      </c>
      <c r="O7" s="11">
        <f t="shared" si="0"/>
        <v>41.050000000000011</v>
      </c>
      <c r="R7" s="4"/>
      <c r="S7" s="2"/>
      <c r="T7" s="2"/>
      <c r="U7" s="2"/>
      <c r="V7" s="2"/>
      <c r="W7" s="2"/>
      <c r="X7" s="2"/>
      <c r="Y7" s="2"/>
      <c r="Z7" s="2"/>
      <c r="AA7" s="2"/>
      <c r="AB7" s="4"/>
      <c r="AC7" s="2"/>
      <c r="AD7" s="2"/>
      <c r="AG7" s="2"/>
      <c r="AH7" s="2"/>
      <c r="AK7" s="2"/>
      <c r="AL7" s="2"/>
    </row>
    <row r="8" spans="1:38" ht="15.5" x14ac:dyDescent="0.3">
      <c r="A8" s="8">
        <v>6</v>
      </c>
      <c r="B8" s="11">
        <v>73.510000000000005</v>
      </c>
      <c r="C8" s="11">
        <v>44.76</v>
      </c>
      <c r="D8" s="11">
        <v>28.76</v>
      </c>
      <c r="E8" s="11">
        <v>59.59</v>
      </c>
      <c r="F8" s="11">
        <v>32.267660533233197</v>
      </c>
      <c r="G8" s="11">
        <v>27.322339466766806</v>
      </c>
      <c r="H8" s="12"/>
      <c r="I8" s="8">
        <v>6</v>
      </c>
      <c r="J8" s="11">
        <v>158.78</v>
      </c>
      <c r="K8" s="11">
        <v>63.1</v>
      </c>
      <c r="L8" s="11">
        <v>27.51</v>
      </c>
      <c r="M8" s="11">
        <v>191.76</v>
      </c>
      <c r="N8" s="11">
        <v>110.86</v>
      </c>
      <c r="O8" s="11">
        <f t="shared" si="0"/>
        <v>80.899999999999991</v>
      </c>
      <c r="R8" s="4"/>
      <c r="S8" s="2"/>
      <c r="T8" s="2"/>
      <c r="U8" s="2"/>
      <c r="V8" s="2"/>
      <c r="W8" s="2"/>
      <c r="X8" s="2"/>
      <c r="Y8" s="2"/>
      <c r="Z8" s="2"/>
      <c r="AA8" s="2"/>
      <c r="AB8" s="4"/>
      <c r="AC8" s="2"/>
      <c r="AD8" s="2"/>
      <c r="AG8" s="2"/>
      <c r="AH8" s="2"/>
      <c r="AK8" s="2"/>
      <c r="AL8" s="2"/>
    </row>
    <row r="9" spans="1:38" ht="15.5" x14ac:dyDescent="0.3">
      <c r="A9" s="8">
        <v>7</v>
      </c>
      <c r="B9" s="11">
        <v>112.62</v>
      </c>
      <c r="C9" s="11">
        <v>52.53</v>
      </c>
      <c r="D9" s="11">
        <v>37.78</v>
      </c>
      <c r="E9" s="11">
        <v>107.67</v>
      </c>
      <c r="F9" s="11">
        <v>62.75</v>
      </c>
      <c r="G9" s="11">
        <v>44.92</v>
      </c>
      <c r="H9" s="12"/>
      <c r="I9" s="8">
        <v>7</v>
      </c>
      <c r="J9" s="11">
        <v>168.31</v>
      </c>
      <c r="K9" s="11">
        <v>55.65</v>
      </c>
      <c r="L9" s="11">
        <v>34.090000000000003</v>
      </c>
      <c r="M9" s="11">
        <v>182.79</v>
      </c>
      <c r="N9" s="13">
        <v>104.1</v>
      </c>
      <c r="O9" s="11">
        <f t="shared" si="0"/>
        <v>78.69</v>
      </c>
      <c r="R9" s="4"/>
      <c r="S9" s="2"/>
      <c r="T9" s="2"/>
      <c r="U9" s="2"/>
      <c r="V9" s="2"/>
      <c r="W9" s="2"/>
      <c r="X9" s="2"/>
      <c r="Y9" s="2"/>
      <c r="Z9" s="2"/>
      <c r="AA9" s="2"/>
      <c r="AB9" s="4"/>
      <c r="AC9" s="2"/>
      <c r="AD9" s="2"/>
      <c r="AG9" s="2"/>
      <c r="AH9" s="2"/>
      <c r="AK9" s="2"/>
      <c r="AL9" s="2"/>
    </row>
    <row r="10" spans="1:38" ht="15.5" x14ac:dyDescent="0.3">
      <c r="A10" s="8">
        <v>8</v>
      </c>
      <c r="B10" s="11">
        <v>105.27</v>
      </c>
      <c r="C10" s="11">
        <v>45.97</v>
      </c>
      <c r="D10" s="11">
        <v>26.85</v>
      </c>
      <c r="E10" s="11">
        <v>88.97</v>
      </c>
      <c r="F10" s="11">
        <v>48.176770559519333</v>
      </c>
      <c r="G10" s="11">
        <v>40.793229440480665</v>
      </c>
      <c r="H10" s="12"/>
      <c r="I10" s="8">
        <v>8</v>
      </c>
      <c r="J10" s="11">
        <v>205.64</v>
      </c>
      <c r="K10" s="11">
        <v>72.930000000000007</v>
      </c>
      <c r="L10" s="11">
        <v>32</v>
      </c>
      <c r="M10" s="11">
        <v>274.48</v>
      </c>
      <c r="N10" s="11">
        <v>184.02</v>
      </c>
      <c r="O10" s="11">
        <f t="shared" si="0"/>
        <v>90.460000000000008</v>
      </c>
      <c r="R10" s="4"/>
      <c r="S10" s="2"/>
      <c r="T10" s="2"/>
      <c r="U10" s="2"/>
      <c r="V10" s="2"/>
      <c r="W10" s="2"/>
      <c r="X10" s="2"/>
      <c r="Y10" s="2"/>
      <c r="Z10" s="2"/>
      <c r="AA10" s="2"/>
      <c r="AB10" s="4"/>
      <c r="AC10" s="2"/>
      <c r="AD10" s="2"/>
      <c r="AG10" s="2"/>
      <c r="AH10" s="2"/>
      <c r="AK10" s="2"/>
      <c r="AL10" s="2"/>
    </row>
    <row r="11" spans="1:38" ht="15.5" x14ac:dyDescent="0.3">
      <c r="A11" s="8">
        <v>9</v>
      </c>
      <c r="B11" s="11">
        <v>62.43</v>
      </c>
      <c r="C11" s="11">
        <v>34.380000000000003</v>
      </c>
      <c r="D11" s="11">
        <v>19.22</v>
      </c>
      <c r="E11" s="11">
        <v>22.32</v>
      </c>
      <c r="F11" s="11">
        <v>12.086158467893352</v>
      </c>
      <c r="G11" s="11">
        <v>10.233841532106648</v>
      </c>
      <c r="H11" s="12"/>
      <c r="I11" s="8">
        <v>9</v>
      </c>
      <c r="J11" s="11">
        <v>141.32</v>
      </c>
      <c r="K11" s="11">
        <v>79.44</v>
      </c>
      <c r="L11" s="11">
        <v>27.32</v>
      </c>
      <c r="M11" s="11">
        <v>158.94999999999999</v>
      </c>
      <c r="N11" s="11">
        <v>80.73</v>
      </c>
      <c r="O11" s="11">
        <f t="shared" si="0"/>
        <v>78.219999999999985</v>
      </c>
      <c r="R11" s="4"/>
      <c r="S11" s="2"/>
      <c r="T11" s="2"/>
      <c r="U11" s="2"/>
      <c r="V11" s="2"/>
      <c r="W11" s="2"/>
      <c r="X11" s="2"/>
      <c r="Y11" s="2"/>
      <c r="Z11" s="2"/>
      <c r="AA11" s="2"/>
      <c r="AB11" s="4"/>
      <c r="AC11" s="2"/>
      <c r="AD11" s="2"/>
      <c r="AG11" s="2"/>
      <c r="AH11" s="2"/>
      <c r="AK11" s="2"/>
      <c r="AL11" s="2"/>
    </row>
    <row r="12" spans="1:38" ht="15.5" x14ac:dyDescent="0.3">
      <c r="A12" s="8">
        <v>10</v>
      </c>
      <c r="B12" s="11">
        <v>83.09</v>
      </c>
      <c r="C12" s="11">
        <v>32.369999999999997</v>
      </c>
      <c r="D12" s="11">
        <v>21.12</v>
      </c>
      <c r="E12" s="11">
        <v>34.11</v>
      </c>
      <c r="F12" s="14">
        <v>19.89</v>
      </c>
      <c r="G12" s="14">
        <v>14.219999999999999</v>
      </c>
      <c r="H12" s="12"/>
      <c r="I12" s="8">
        <v>10</v>
      </c>
      <c r="J12" s="11">
        <v>87.44</v>
      </c>
      <c r="K12" s="11">
        <v>47.34</v>
      </c>
      <c r="L12" s="11">
        <v>14.68</v>
      </c>
      <c r="M12" s="11">
        <v>25.09</v>
      </c>
      <c r="N12" s="11">
        <v>18.100000000000001</v>
      </c>
      <c r="O12" s="11">
        <f t="shared" si="0"/>
        <v>6.9899999999999984</v>
      </c>
      <c r="R12" s="4"/>
      <c r="S12" s="2"/>
      <c r="T12" s="2"/>
      <c r="U12" s="2"/>
      <c r="V12" s="2"/>
      <c r="W12" s="2"/>
      <c r="X12" s="2"/>
      <c r="Y12" s="2"/>
      <c r="Z12" s="2"/>
      <c r="AA12" s="2"/>
      <c r="AB12" s="4"/>
      <c r="AC12" s="2"/>
      <c r="AD12" s="2"/>
      <c r="AG12" s="2"/>
      <c r="AH12" s="2"/>
      <c r="AK12" s="2"/>
      <c r="AL12" s="2"/>
    </row>
    <row r="13" spans="1:38" ht="15.5" x14ac:dyDescent="0.3">
      <c r="A13" s="8">
        <v>11</v>
      </c>
      <c r="B13" s="11">
        <v>58.89</v>
      </c>
      <c r="C13" s="11">
        <v>41.53</v>
      </c>
      <c r="D13" s="11">
        <v>28.56</v>
      </c>
      <c r="E13" s="15">
        <v>25.25</v>
      </c>
      <c r="F13" s="14">
        <v>46.47</v>
      </c>
      <c r="G13" s="14">
        <v>21.22</v>
      </c>
      <c r="H13" s="12"/>
      <c r="I13" s="8">
        <v>11</v>
      </c>
      <c r="J13" s="11">
        <v>97.18</v>
      </c>
      <c r="K13" s="11">
        <v>44.4</v>
      </c>
      <c r="L13" s="11">
        <v>11.12</v>
      </c>
      <c r="M13" s="11">
        <v>19.8</v>
      </c>
      <c r="N13" s="11">
        <v>14.23</v>
      </c>
      <c r="O13" s="11">
        <f t="shared" si="0"/>
        <v>5.57</v>
      </c>
      <c r="R13" s="4"/>
      <c r="S13" s="2"/>
      <c r="T13" s="2"/>
      <c r="U13" s="2"/>
      <c r="V13" s="2"/>
      <c r="W13" s="2"/>
      <c r="X13" s="2"/>
      <c r="Y13" s="2"/>
      <c r="Z13" s="2"/>
      <c r="AA13" s="2"/>
      <c r="AB13" s="4"/>
      <c r="AC13" s="2"/>
      <c r="AD13" s="2"/>
      <c r="AG13" s="2"/>
      <c r="AH13" s="2"/>
      <c r="AK13" s="2"/>
      <c r="AL13" s="2"/>
    </row>
    <row r="14" spans="1:38" ht="15.5" x14ac:dyDescent="0.3">
      <c r="A14" s="8">
        <v>12</v>
      </c>
      <c r="B14" s="11">
        <v>88.2</v>
      </c>
      <c r="C14" s="11">
        <v>46.78</v>
      </c>
      <c r="D14" s="11">
        <v>23.16</v>
      </c>
      <c r="E14" s="11">
        <v>43.63</v>
      </c>
      <c r="F14" s="14">
        <v>24.31</v>
      </c>
      <c r="G14" s="14">
        <v>19.320000000000004</v>
      </c>
      <c r="H14" s="12"/>
      <c r="I14" s="8">
        <v>12</v>
      </c>
      <c r="J14" s="11">
        <v>81.08</v>
      </c>
      <c r="K14" s="11">
        <v>36.700000000000003</v>
      </c>
      <c r="L14" s="11">
        <v>12.3</v>
      </c>
      <c r="M14" s="11">
        <v>16.03</v>
      </c>
      <c r="N14" s="11">
        <v>12.48</v>
      </c>
      <c r="O14" s="11">
        <f t="shared" si="0"/>
        <v>3.5500000000000007</v>
      </c>
      <c r="R14" s="4"/>
      <c r="S14" s="2"/>
      <c r="T14" s="2"/>
      <c r="U14" s="2"/>
      <c r="V14" s="2"/>
      <c r="W14" s="2"/>
      <c r="X14" s="2"/>
      <c r="Y14" s="2"/>
      <c r="Z14" s="2"/>
      <c r="AA14" s="2"/>
      <c r="AB14" s="4"/>
      <c r="AC14" s="2"/>
      <c r="AD14" s="2"/>
      <c r="AG14" s="2"/>
      <c r="AH14" s="2"/>
      <c r="AK14" s="2"/>
      <c r="AL14" s="2"/>
    </row>
    <row r="15" spans="1:38" ht="15.5" x14ac:dyDescent="0.3">
      <c r="A15" s="8">
        <v>13</v>
      </c>
      <c r="B15" s="11">
        <v>65.16</v>
      </c>
      <c r="C15" s="11">
        <v>38.340000000000003</v>
      </c>
      <c r="D15" s="11">
        <v>21.35</v>
      </c>
      <c r="E15" s="11">
        <v>21.49</v>
      </c>
      <c r="F15" s="11">
        <v>11.636717987232442</v>
      </c>
      <c r="G15" s="11">
        <v>9.853282012767556</v>
      </c>
      <c r="H15" s="12"/>
      <c r="I15" s="8">
        <v>13</v>
      </c>
      <c r="J15" s="11">
        <v>78.489999999999995</v>
      </c>
      <c r="K15" s="11">
        <v>66.11</v>
      </c>
      <c r="L15" s="11">
        <v>19.12</v>
      </c>
      <c r="M15" s="11">
        <v>33.49</v>
      </c>
      <c r="N15" s="11">
        <v>24.56</v>
      </c>
      <c r="O15" s="11">
        <f t="shared" si="0"/>
        <v>8.9300000000000033</v>
      </c>
      <c r="R15" s="4"/>
      <c r="S15" s="2"/>
      <c r="T15" s="2"/>
      <c r="U15" s="2"/>
      <c r="V15" s="2"/>
      <c r="W15" s="2"/>
      <c r="X15" s="2"/>
      <c r="Y15" s="2"/>
      <c r="Z15" s="2"/>
      <c r="AA15" s="2"/>
      <c r="AB15" s="4"/>
      <c r="AC15" s="2"/>
      <c r="AD15" s="2"/>
      <c r="AG15" s="2"/>
      <c r="AH15" s="2"/>
      <c r="AK15" s="2"/>
      <c r="AL15" s="2"/>
    </row>
    <row r="16" spans="1:38" ht="15.5" x14ac:dyDescent="0.3">
      <c r="A16" s="8">
        <v>14</v>
      </c>
      <c r="B16" s="11">
        <v>80.09</v>
      </c>
      <c r="C16" s="11">
        <v>43.53</v>
      </c>
      <c r="D16" s="11">
        <v>22.61</v>
      </c>
      <c r="E16" s="11">
        <v>41.88</v>
      </c>
      <c r="F16" s="11">
        <v>19.52</v>
      </c>
      <c r="G16" s="11">
        <v>22.360000000000003</v>
      </c>
      <c r="H16" s="12"/>
      <c r="I16" s="8">
        <v>14</v>
      </c>
      <c r="J16" s="11">
        <v>117.53</v>
      </c>
      <c r="K16" s="11">
        <v>45.85</v>
      </c>
      <c r="L16" s="11">
        <v>17.22</v>
      </c>
      <c r="M16" s="11">
        <v>42.03</v>
      </c>
      <c r="N16" s="11">
        <v>29.58</v>
      </c>
      <c r="O16" s="11">
        <f t="shared" si="0"/>
        <v>12.450000000000003</v>
      </c>
      <c r="R16" s="4"/>
      <c r="S16" s="2"/>
      <c r="T16" s="2"/>
      <c r="U16" s="2"/>
      <c r="V16" s="2"/>
      <c r="W16" s="2"/>
      <c r="X16" s="2"/>
      <c r="Y16" s="2"/>
      <c r="Z16" s="2"/>
      <c r="AA16" s="2"/>
      <c r="AB16" s="4"/>
      <c r="AC16" s="2"/>
      <c r="AD16" s="2"/>
      <c r="AG16" s="2"/>
      <c r="AH16" s="2"/>
      <c r="AK16" s="2"/>
      <c r="AL16" s="2"/>
    </row>
    <row r="17" spans="1:38" ht="15.5" x14ac:dyDescent="0.3">
      <c r="A17" s="8">
        <v>15</v>
      </c>
      <c r="B17" s="11">
        <v>56.19</v>
      </c>
      <c r="C17" s="11">
        <v>28.82</v>
      </c>
      <c r="D17" s="11">
        <v>21.33</v>
      </c>
      <c r="E17" s="11">
        <v>17.239999999999998</v>
      </c>
      <c r="F17" s="11">
        <v>7.06</v>
      </c>
      <c r="G17" s="11">
        <v>10.18</v>
      </c>
      <c r="H17" s="12"/>
      <c r="I17" s="8">
        <v>15</v>
      </c>
      <c r="J17" s="11">
        <v>170.92</v>
      </c>
      <c r="K17" s="11">
        <v>79.92</v>
      </c>
      <c r="L17" s="11">
        <v>27.29</v>
      </c>
      <c r="M17" s="11">
        <v>161.71</v>
      </c>
      <c r="N17" s="11">
        <v>122.3</v>
      </c>
      <c r="O17" s="11">
        <f t="shared" si="0"/>
        <v>39.410000000000011</v>
      </c>
      <c r="R17" s="4"/>
      <c r="S17" s="2"/>
      <c r="T17" s="2"/>
      <c r="U17" s="2"/>
      <c r="V17" s="2"/>
      <c r="W17" s="2"/>
      <c r="X17" s="2"/>
      <c r="Y17" s="2"/>
      <c r="Z17" s="2"/>
      <c r="AA17" s="2"/>
      <c r="AB17" s="4"/>
      <c r="AC17" s="2"/>
      <c r="AD17" s="2"/>
      <c r="AG17" s="2"/>
      <c r="AH17" s="2"/>
      <c r="AK17" s="2"/>
      <c r="AL17" s="2"/>
    </row>
    <row r="18" spans="1:38" ht="15.5" x14ac:dyDescent="0.3">
      <c r="A18" s="8">
        <v>16</v>
      </c>
      <c r="B18" s="11">
        <v>69.69</v>
      </c>
      <c r="C18" s="11">
        <v>40.4</v>
      </c>
      <c r="D18" s="11">
        <v>24.86</v>
      </c>
      <c r="E18" s="11">
        <v>38.19</v>
      </c>
      <c r="F18" s="11">
        <v>20.679677055951931</v>
      </c>
      <c r="G18" s="11">
        <v>17.510322944048067</v>
      </c>
      <c r="H18" s="12"/>
      <c r="I18" s="8">
        <v>16</v>
      </c>
      <c r="J18" s="11">
        <v>108.61</v>
      </c>
      <c r="K18" s="11">
        <v>55.68</v>
      </c>
      <c r="L18" s="11">
        <v>23.58</v>
      </c>
      <c r="M18" s="11">
        <v>84.92</v>
      </c>
      <c r="N18" s="11">
        <v>23.2</v>
      </c>
      <c r="O18" s="11">
        <f t="shared" si="0"/>
        <v>61.72</v>
      </c>
      <c r="R18" s="4"/>
      <c r="S18" s="2"/>
      <c r="T18" s="2"/>
      <c r="U18" s="2"/>
      <c r="V18" s="2"/>
      <c r="W18" s="2"/>
      <c r="X18" s="2"/>
      <c r="Y18" s="2"/>
      <c r="Z18" s="2"/>
      <c r="AA18" s="2"/>
      <c r="AB18" s="4"/>
      <c r="AC18" s="2"/>
      <c r="AD18" s="2"/>
      <c r="AG18" s="2"/>
      <c r="AH18" s="2"/>
      <c r="AK18" s="2"/>
      <c r="AL18" s="2"/>
    </row>
    <row r="19" spans="1:38" ht="15.5" x14ac:dyDescent="0.3">
      <c r="A19" s="8">
        <v>17</v>
      </c>
      <c r="B19" s="11">
        <v>94.19</v>
      </c>
      <c r="C19" s="11">
        <v>68.55</v>
      </c>
      <c r="D19" s="11">
        <v>41.5</v>
      </c>
      <c r="E19" s="11">
        <v>155.38999999999999</v>
      </c>
      <c r="F19" s="11">
        <v>95.55</v>
      </c>
      <c r="G19" s="11">
        <v>59.839999999999989</v>
      </c>
      <c r="H19" s="12"/>
      <c r="I19" s="8">
        <v>17</v>
      </c>
      <c r="J19" s="11">
        <v>100.2</v>
      </c>
      <c r="K19" s="11">
        <v>65.44</v>
      </c>
      <c r="L19" s="11">
        <v>27.02</v>
      </c>
      <c r="M19" s="11">
        <v>104.03</v>
      </c>
      <c r="N19" s="11">
        <v>68.430000000000007</v>
      </c>
      <c r="O19" s="11">
        <f t="shared" si="0"/>
        <v>35.599999999999994</v>
      </c>
      <c r="R19" s="4"/>
      <c r="S19" s="2"/>
      <c r="T19" s="2"/>
      <c r="U19" s="2"/>
      <c r="V19" s="2"/>
      <c r="W19" s="2"/>
      <c r="X19" s="2"/>
      <c r="Y19" s="2"/>
      <c r="Z19" s="2"/>
      <c r="AA19" s="2"/>
      <c r="AB19" s="4"/>
      <c r="AC19" s="2"/>
      <c r="AD19" s="2"/>
      <c r="AG19" s="2"/>
      <c r="AH19" s="2"/>
      <c r="AK19" s="2"/>
      <c r="AL19" s="2"/>
    </row>
    <row r="20" spans="1:38" ht="15.5" x14ac:dyDescent="0.3">
      <c r="A20" s="8">
        <v>18</v>
      </c>
      <c r="B20" s="11">
        <v>123.47</v>
      </c>
      <c r="C20" s="11">
        <v>43.84</v>
      </c>
      <c r="D20" s="11">
        <v>28.49</v>
      </c>
      <c r="E20" s="11">
        <v>79.290000000000006</v>
      </c>
      <c r="F20" s="11">
        <v>42.935103266992115</v>
      </c>
      <c r="G20" s="11">
        <v>36.354896733007891</v>
      </c>
      <c r="H20" s="12"/>
      <c r="I20" s="8">
        <v>18</v>
      </c>
      <c r="J20" s="11">
        <v>108.09</v>
      </c>
      <c r="K20" s="11">
        <v>64.790000000000006</v>
      </c>
      <c r="L20" s="11">
        <v>17.579999999999998</v>
      </c>
      <c r="M20" s="11">
        <v>40.97</v>
      </c>
      <c r="N20" s="11">
        <v>13.96</v>
      </c>
      <c r="O20" s="11">
        <v>27.01</v>
      </c>
      <c r="R20" s="4"/>
      <c r="S20" s="2"/>
      <c r="T20" s="2"/>
      <c r="U20" s="2"/>
      <c r="V20" s="2"/>
      <c r="W20" s="2"/>
      <c r="X20" s="2"/>
      <c r="Y20" s="7"/>
      <c r="Z20" s="7"/>
      <c r="AA20" s="2"/>
      <c r="AB20" s="4"/>
      <c r="AC20" s="2"/>
      <c r="AD20" s="2"/>
      <c r="AG20" s="2"/>
      <c r="AH20" s="2"/>
      <c r="AK20" s="2"/>
      <c r="AL20" s="2"/>
    </row>
    <row r="21" spans="1:38" ht="15.5" x14ac:dyDescent="0.3">
      <c r="A21" s="8">
        <v>19</v>
      </c>
      <c r="B21" s="11">
        <v>111.34</v>
      </c>
      <c r="C21" s="11">
        <v>55.28</v>
      </c>
      <c r="D21" s="11">
        <v>55.29</v>
      </c>
      <c r="E21" s="11">
        <v>85.67</v>
      </c>
      <c r="F21" s="11">
        <v>46.389838527975961</v>
      </c>
      <c r="G21" s="11">
        <v>39.280161472024041</v>
      </c>
      <c r="H21" s="12"/>
      <c r="I21" s="8">
        <v>19</v>
      </c>
      <c r="J21" s="11">
        <v>112.26</v>
      </c>
      <c r="K21" s="11">
        <v>71.900000000000006</v>
      </c>
      <c r="L21" s="11">
        <v>31.69</v>
      </c>
      <c r="M21" s="11">
        <v>113.59</v>
      </c>
      <c r="N21" s="11">
        <v>74.44</v>
      </c>
      <c r="O21" s="11">
        <f t="shared" si="0"/>
        <v>39.150000000000006</v>
      </c>
      <c r="R21" s="4"/>
      <c r="S21" s="2"/>
      <c r="T21" s="2"/>
      <c r="U21" s="2"/>
      <c r="V21" s="2"/>
      <c r="W21" s="2"/>
      <c r="X21" s="2"/>
      <c r="Y21" s="2"/>
      <c r="Z21" s="2"/>
      <c r="AA21" s="2"/>
      <c r="AB21" s="4"/>
      <c r="AC21" s="2"/>
      <c r="AD21" s="2"/>
      <c r="AG21" s="2"/>
      <c r="AH21" s="2"/>
      <c r="AK21" s="2"/>
      <c r="AL21" s="2"/>
    </row>
    <row r="22" spans="1:38" ht="15.5" x14ac:dyDescent="0.3">
      <c r="A22" s="8">
        <v>20</v>
      </c>
      <c r="B22" s="11">
        <v>73.41</v>
      </c>
      <c r="C22" s="11">
        <v>36.31</v>
      </c>
      <c r="D22" s="11">
        <v>21.24</v>
      </c>
      <c r="E22" s="11">
        <v>22.47</v>
      </c>
      <c r="F22" s="11">
        <v>12.167382651145322</v>
      </c>
      <c r="G22" s="11">
        <v>10.302617348854676</v>
      </c>
      <c r="H22" s="12"/>
      <c r="I22" s="8">
        <v>20</v>
      </c>
      <c r="J22" s="11">
        <v>148.81</v>
      </c>
      <c r="K22" s="11">
        <v>73.64</v>
      </c>
      <c r="L22" s="11">
        <v>24.59</v>
      </c>
      <c r="M22" s="11">
        <v>138.72999999999999</v>
      </c>
      <c r="N22" s="11">
        <v>90.78</v>
      </c>
      <c r="O22" s="11">
        <f t="shared" si="0"/>
        <v>47.949999999999989</v>
      </c>
      <c r="R22" s="4"/>
      <c r="S22" s="2"/>
      <c r="T22" s="2"/>
      <c r="U22" s="2"/>
      <c r="V22" s="2"/>
      <c r="W22" s="2"/>
      <c r="X22" s="2"/>
      <c r="Y22" s="2"/>
      <c r="Z22" s="2"/>
      <c r="AA22" s="2"/>
      <c r="AB22" s="4"/>
      <c r="AC22" s="2"/>
      <c r="AD22" s="2"/>
      <c r="AG22" s="2"/>
      <c r="AH22" s="2"/>
      <c r="AK22" s="2"/>
      <c r="AL22" s="2"/>
    </row>
    <row r="23" spans="1:38" ht="15.5" x14ac:dyDescent="0.3">
      <c r="A23" s="8">
        <v>21</v>
      </c>
      <c r="B23" s="11">
        <v>102.38</v>
      </c>
      <c r="C23" s="11">
        <v>56.77</v>
      </c>
      <c r="D23" s="11">
        <v>48.49</v>
      </c>
      <c r="E23" s="11">
        <v>28.88</v>
      </c>
      <c r="F23" s="11">
        <v>15.638362748779571</v>
      </c>
      <c r="G23" s="11">
        <v>13.241637251220428</v>
      </c>
      <c r="H23" s="12"/>
      <c r="I23" s="8">
        <v>21</v>
      </c>
      <c r="J23" s="11">
        <v>159.21</v>
      </c>
      <c r="K23" s="11">
        <v>69.83</v>
      </c>
      <c r="L23" s="11">
        <v>30.69</v>
      </c>
      <c r="M23" s="11">
        <v>235.12</v>
      </c>
      <c r="N23" s="11">
        <v>34.159999999999997</v>
      </c>
      <c r="O23" s="11">
        <f t="shared" si="0"/>
        <v>200.96</v>
      </c>
      <c r="R23" s="4"/>
      <c r="S23" s="2"/>
      <c r="T23" s="2"/>
      <c r="U23" s="2"/>
      <c r="V23" s="2"/>
      <c r="W23" s="2"/>
      <c r="X23" s="2"/>
      <c r="Y23" s="2"/>
      <c r="Z23" s="2"/>
      <c r="AA23" s="2"/>
      <c r="AB23" s="4"/>
      <c r="AC23" s="2"/>
      <c r="AD23" s="2"/>
      <c r="AG23" s="2"/>
      <c r="AH23" s="2"/>
      <c r="AK23" s="2"/>
      <c r="AL23" s="2"/>
    </row>
    <row r="24" spans="1:38" ht="15.5" x14ac:dyDescent="0.3">
      <c r="A24" s="8">
        <v>22</v>
      </c>
      <c r="B24" s="11">
        <v>114.78</v>
      </c>
      <c r="C24" s="11">
        <v>43.34</v>
      </c>
      <c r="D24" s="11">
        <v>44.44</v>
      </c>
      <c r="E24" s="11">
        <v>81.31</v>
      </c>
      <c r="F24" s="11">
        <v>44.028922268118663</v>
      </c>
      <c r="G24" s="11">
        <v>37.281077731881339</v>
      </c>
      <c r="H24" s="12"/>
      <c r="I24" s="8">
        <v>22</v>
      </c>
      <c r="J24" s="11">
        <v>137.22999999999999</v>
      </c>
      <c r="K24" s="11">
        <v>57.68</v>
      </c>
      <c r="L24" s="11">
        <v>19.89</v>
      </c>
      <c r="M24" s="11">
        <v>155.38999999999999</v>
      </c>
      <c r="N24" s="11">
        <v>116.66</v>
      </c>
      <c r="O24" s="11">
        <f t="shared" si="0"/>
        <v>38.72999999999999</v>
      </c>
      <c r="R24" s="4"/>
      <c r="S24" s="2"/>
      <c r="T24" s="2"/>
      <c r="U24" s="2"/>
      <c r="V24" s="2"/>
      <c r="W24" s="2"/>
      <c r="X24" s="2"/>
      <c r="Y24" s="2"/>
      <c r="Z24" s="2"/>
      <c r="AA24" s="2"/>
      <c r="AB24" s="4"/>
      <c r="AC24" s="2"/>
      <c r="AD24" s="2"/>
      <c r="AG24" s="2"/>
      <c r="AH24" s="2"/>
      <c r="AK24" s="2"/>
      <c r="AL24" s="2"/>
    </row>
    <row r="25" spans="1:38" ht="15.5" x14ac:dyDescent="0.3">
      <c r="A25" s="8">
        <v>23</v>
      </c>
      <c r="B25" s="11">
        <v>67.209999999999994</v>
      </c>
      <c r="C25" s="11">
        <v>26.94</v>
      </c>
      <c r="D25" s="11">
        <v>23.43</v>
      </c>
      <c r="E25" s="11">
        <v>24.69</v>
      </c>
      <c r="F25" s="11">
        <v>13.369500563274503</v>
      </c>
      <c r="G25" s="11">
        <v>11.320499436725498</v>
      </c>
      <c r="H25" s="12"/>
      <c r="I25" s="8">
        <v>23</v>
      </c>
      <c r="J25" s="11">
        <v>175.93</v>
      </c>
      <c r="K25" s="11">
        <v>86.54</v>
      </c>
      <c r="L25" s="11">
        <v>35.409999999999997</v>
      </c>
      <c r="M25" s="11">
        <v>344.09</v>
      </c>
      <c r="N25" s="11">
        <v>248.87</v>
      </c>
      <c r="O25" s="11">
        <f t="shared" si="0"/>
        <v>95.21999999999997</v>
      </c>
      <c r="R25" s="4"/>
      <c r="S25" s="2"/>
      <c r="T25" s="2"/>
      <c r="U25" s="2"/>
      <c r="V25" s="2"/>
      <c r="W25" s="2"/>
      <c r="X25" s="2"/>
      <c r="Y25" s="2"/>
      <c r="Z25" s="2"/>
      <c r="AA25" s="2"/>
      <c r="AB25" s="4"/>
      <c r="AC25" s="2"/>
      <c r="AD25" s="2"/>
      <c r="AG25" s="2"/>
      <c r="AH25" s="2"/>
      <c r="AK25" s="2"/>
      <c r="AL25" s="2"/>
    </row>
    <row r="26" spans="1:38" ht="15.5" x14ac:dyDescent="0.3">
      <c r="A26" s="8">
        <v>24</v>
      </c>
      <c r="B26" s="11">
        <v>157.13</v>
      </c>
      <c r="C26" s="11">
        <v>66.92</v>
      </c>
      <c r="D26" s="11">
        <v>29.24</v>
      </c>
      <c r="E26" s="11">
        <v>162.84</v>
      </c>
      <c r="F26" s="11">
        <v>88.176973338340218</v>
      </c>
      <c r="G26" s="11">
        <v>74.663026661659785</v>
      </c>
      <c r="H26" s="12"/>
      <c r="I26" s="8">
        <v>24</v>
      </c>
      <c r="J26" s="11">
        <v>155.44999999999999</v>
      </c>
      <c r="K26" s="11">
        <v>69.06</v>
      </c>
      <c r="L26" s="11">
        <v>32.68</v>
      </c>
      <c r="M26" s="11">
        <v>284.39</v>
      </c>
      <c r="N26" s="11">
        <v>155.80000000000001</v>
      </c>
      <c r="O26" s="11">
        <f t="shared" si="0"/>
        <v>128.58999999999997</v>
      </c>
      <c r="R26" s="4"/>
      <c r="S26" s="2"/>
      <c r="T26" s="2"/>
      <c r="U26" s="2"/>
      <c r="V26" s="2"/>
      <c r="W26" s="2"/>
      <c r="X26" s="2"/>
      <c r="Y26" s="2"/>
      <c r="Z26" s="2"/>
      <c r="AA26" s="2"/>
      <c r="AB26" s="4"/>
      <c r="AC26" s="2"/>
      <c r="AD26" s="2"/>
      <c r="AG26" s="2"/>
      <c r="AH26" s="2"/>
      <c r="AK26" s="2"/>
      <c r="AL26" s="2"/>
    </row>
    <row r="27" spans="1:38" ht="15.5" x14ac:dyDescent="0.3">
      <c r="A27" s="8">
        <v>25</v>
      </c>
      <c r="B27" s="11">
        <v>159.78</v>
      </c>
      <c r="C27" s="11">
        <v>55.07</v>
      </c>
      <c r="D27" s="11">
        <v>37.549999999999997</v>
      </c>
      <c r="E27" s="11">
        <v>160.84</v>
      </c>
      <c r="F27" s="11">
        <v>87.093984228313928</v>
      </c>
      <c r="G27" s="11">
        <v>73.746015771686075</v>
      </c>
      <c r="H27" s="12"/>
      <c r="I27" s="8">
        <v>25</v>
      </c>
      <c r="J27" s="11">
        <v>131.75</v>
      </c>
      <c r="K27" s="11">
        <v>83.09</v>
      </c>
      <c r="L27" s="11">
        <v>38.33</v>
      </c>
      <c r="M27" s="11">
        <v>187.05</v>
      </c>
      <c r="N27" s="11">
        <v>156.80000000000001</v>
      </c>
      <c r="O27" s="11">
        <f t="shared" si="0"/>
        <v>30.25</v>
      </c>
      <c r="R27" s="4"/>
      <c r="S27" s="2"/>
      <c r="T27" s="2"/>
      <c r="U27" s="2"/>
      <c r="V27" s="2"/>
      <c r="W27" s="2"/>
      <c r="X27" s="2"/>
      <c r="Y27" s="2"/>
      <c r="Z27" s="2"/>
      <c r="AA27" s="2"/>
      <c r="AB27" s="4"/>
      <c r="AC27" s="2"/>
      <c r="AD27" s="2"/>
      <c r="AG27" s="2"/>
      <c r="AH27" s="2"/>
      <c r="AK27" s="2"/>
      <c r="AL27" s="2"/>
    </row>
    <row r="28" spans="1:38" ht="15.5" x14ac:dyDescent="0.3">
      <c r="A28" s="8">
        <v>26</v>
      </c>
      <c r="B28" s="11">
        <v>82.53</v>
      </c>
      <c r="C28" s="11">
        <v>54.26</v>
      </c>
      <c r="D28" s="11">
        <v>32.92</v>
      </c>
      <c r="E28" s="11">
        <v>87.09</v>
      </c>
      <c r="F28" s="11">
        <v>47.158760796094626</v>
      </c>
      <c r="G28" s="11">
        <v>39.931239203905378</v>
      </c>
      <c r="H28" s="12"/>
      <c r="I28" s="8">
        <v>26</v>
      </c>
      <c r="J28" s="11">
        <v>137.28</v>
      </c>
      <c r="K28" s="11">
        <v>79.59</v>
      </c>
      <c r="L28" s="11">
        <v>39.36</v>
      </c>
      <c r="M28" s="11">
        <v>203.66</v>
      </c>
      <c r="N28" s="11">
        <v>157.80000000000001</v>
      </c>
      <c r="O28" s="11">
        <f t="shared" si="0"/>
        <v>45.859999999999985</v>
      </c>
      <c r="R28" s="4"/>
      <c r="S28" s="2"/>
      <c r="T28" s="2"/>
      <c r="U28" s="2"/>
      <c r="V28" s="2"/>
      <c r="W28" s="2"/>
      <c r="X28" s="2"/>
      <c r="Y28" s="2"/>
      <c r="Z28" s="2"/>
      <c r="AA28" s="2"/>
      <c r="AB28" s="4"/>
      <c r="AC28" s="2"/>
      <c r="AD28" s="2"/>
      <c r="AG28" s="2"/>
      <c r="AH28" s="2"/>
      <c r="AK28" s="2"/>
      <c r="AL28" s="2"/>
    </row>
    <row r="29" spans="1:38" ht="15.5" x14ac:dyDescent="0.3">
      <c r="A29" s="16"/>
      <c r="B29" s="16"/>
      <c r="C29" s="16"/>
      <c r="D29" s="16"/>
      <c r="E29" s="16"/>
      <c r="F29" s="16"/>
      <c r="G29" s="16"/>
      <c r="H29" s="16"/>
      <c r="I29" s="8">
        <v>27</v>
      </c>
      <c r="J29" s="11">
        <v>151.33000000000001</v>
      </c>
      <c r="K29" s="11">
        <v>74.73</v>
      </c>
      <c r="L29" s="11">
        <v>33.909999999999997</v>
      </c>
      <c r="M29" s="11">
        <v>189.61</v>
      </c>
      <c r="N29" s="11">
        <v>158.80000000000001</v>
      </c>
      <c r="O29" s="11">
        <f t="shared" si="0"/>
        <v>30.810000000000002</v>
      </c>
      <c r="R29" s="4"/>
      <c r="T29" s="2"/>
      <c r="V29" s="2"/>
      <c r="W29" s="2"/>
      <c r="X29" s="2"/>
      <c r="Y29" s="2"/>
      <c r="Z29" s="2"/>
      <c r="AA29" s="2"/>
      <c r="AB29" s="4"/>
      <c r="AD29" s="2"/>
      <c r="AH29" s="2"/>
      <c r="AK29" s="2"/>
      <c r="AL29" s="2"/>
    </row>
    <row r="30" spans="1:38" ht="15.5" x14ac:dyDescent="0.3">
      <c r="A30" s="16"/>
      <c r="B30" s="16"/>
      <c r="C30" s="16"/>
      <c r="D30" s="16"/>
      <c r="E30" s="16"/>
      <c r="F30" s="16"/>
      <c r="G30" s="16"/>
      <c r="H30" s="16"/>
      <c r="I30" s="8">
        <v>28</v>
      </c>
      <c r="J30" s="11">
        <v>179.99</v>
      </c>
      <c r="K30" s="11">
        <v>70.45</v>
      </c>
      <c r="L30" s="11">
        <v>29.27</v>
      </c>
      <c r="M30" s="11">
        <v>201.45</v>
      </c>
      <c r="N30" s="11">
        <v>159.80000000000001</v>
      </c>
      <c r="O30" s="11">
        <f t="shared" si="0"/>
        <v>41.649999999999977</v>
      </c>
      <c r="R30" s="4"/>
      <c r="T30" s="2"/>
      <c r="V30" s="2"/>
      <c r="W30" s="2"/>
      <c r="X30" s="2"/>
      <c r="Y30" s="2"/>
      <c r="Z30" s="2"/>
      <c r="AA30" s="2"/>
      <c r="AB30" s="4"/>
      <c r="AD30" s="2"/>
      <c r="AH30" s="2"/>
      <c r="AK30" s="2"/>
      <c r="AL30" s="2"/>
    </row>
    <row r="31" spans="1:38" ht="15.5" x14ac:dyDescent="0.3">
      <c r="A31" s="16"/>
      <c r="B31" s="16"/>
      <c r="C31" s="16"/>
      <c r="D31" s="16"/>
      <c r="E31" s="16"/>
      <c r="F31" s="16"/>
      <c r="G31" s="16"/>
      <c r="H31" s="16"/>
      <c r="I31" s="8">
        <v>29</v>
      </c>
      <c r="J31" s="11">
        <v>115.18</v>
      </c>
      <c r="K31" s="11">
        <v>59.5</v>
      </c>
      <c r="L31" s="11">
        <v>30.72</v>
      </c>
      <c r="M31" s="11">
        <v>144.63999999999999</v>
      </c>
      <c r="N31" s="11">
        <v>101.13</v>
      </c>
      <c r="O31" s="11">
        <f t="shared" si="0"/>
        <v>43.509999999999991</v>
      </c>
      <c r="R31" s="4"/>
      <c r="T31" s="2"/>
      <c r="V31" s="2"/>
      <c r="W31" s="2"/>
      <c r="X31" s="2"/>
      <c r="Y31" s="2"/>
      <c r="Z31" s="2"/>
      <c r="AA31" s="2"/>
      <c r="AB31" s="4"/>
      <c r="AD31" s="2"/>
      <c r="AH31" s="2"/>
      <c r="AK31" s="2"/>
      <c r="AL31" s="2"/>
    </row>
    <row r="32" spans="1:38" ht="15.5" x14ac:dyDescent="0.3">
      <c r="A32" s="16"/>
      <c r="B32" s="16"/>
      <c r="C32" s="16"/>
      <c r="D32" s="16"/>
      <c r="E32" s="16"/>
      <c r="F32" s="16"/>
      <c r="G32" s="16"/>
      <c r="H32" s="16"/>
      <c r="I32" s="8">
        <v>30</v>
      </c>
      <c r="J32" s="11">
        <v>167.97</v>
      </c>
      <c r="K32" s="11">
        <v>69.5</v>
      </c>
      <c r="L32" s="11">
        <v>29.66</v>
      </c>
      <c r="M32" s="11">
        <v>191.65</v>
      </c>
      <c r="N32" s="11">
        <v>115.93</v>
      </c>
      <c r="O32" s="11">
        <f t="shared" si="0"/>
        <v>75.72</v>
      </c>
      <c r="R32" s="4"/>
      <c r="T32" s="2"/>
      <c r="V32" s="2"/>
      <c r="W32" s="2"/>
      <c r="X32" s="2"/>
      <c r="Y32" s="2"/>
      <c r="Z32" s="2"/>
      <c r="AA32" s="2"/>
      <c r="AB32" s="4"/>
      <c r="AD32" s="2"/>
      <c r="AH32" s="2"/>
      <c r="AK32" s="2"/>
      <c r="AL32" s="2"/>
    </row>
    <row r="33" spans="1:38" ht="15.5" x14ac:dyDescent="0.3">
      <c r="A33" s="16"/>
      <c r="B33" s="16"/>
      <c r="C33" s="16"/>
      <c r="D33" s="16"/>
      <c r="E33" s="16"/>
      <c r="F33" s="16"/>
      <c r="G33" s="16"/>
      <c r="H33" s="16"/>
      <c r="I33" s="8">
        <v>31</v>
      </c>
      <c r="J33" s="11">
        <v>78.75</v>
      </c>
      <c r="K33" s="11">
        <v>26.28</v>
      </c>
      <c r="L33" s="11">
        <v>15.26</v>
      </c>
      <c r="M33" s="11">
        <v>17.670000000000002</v>
      </c>
      <c r="N33" s="11">
        <v>13.3</v>
      </c>
      <c r="O33" s="11">
        <f t="shared" si="0"/>
        <v>4.370000000000001</v>
      </c>
      <c r="R33" s="4"/>
      <c r="T33" s="2"/>
      <c r="V33" s="2"/>
      <c r="W33" s="2"/>
      <c r="X33" s="2"/>
      <c r="Y33" s="2"/>
      <c r="Z33" s="2"/>
      <c r="AA33" s="2"/>
      <c r="AB33" s="4"/>
      <c r="AD33" s="2"/>
      <c r="AH33" s="2"/>
      <c r="AK33" s="2"/>
      <c r="AL33" s="2"/>
    </row>
    <row r="86" spans="25:32" x14ac:dyDescent="0.3">
      <c r="Y86" s="5" t="s">
        <v>3</v>
      </c>
      <c r="AC86" s="5" t="s">
        <v>4</v>
      </c>
      <c r="AF86" s="5" t="s">
        <v>5</v>
      </c>
    </row>
  </sheetData>
  <mergeCells count="4">
    <mergeCell ref="A1:G1"/>
    <mergeCell ref="I1:O1"/>
    <mergeCell ref="R1:X1"/>
    <mergeCell ref="AB1:AH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95433-72C9-4DE5-B746-02B0DC3CD0E1}">
  <dimension ref="A1:L24"/>
  <sheetViews>
    <sheetView zoomScale="145" zoomScaleNormal="145" workbookViewId="0">
      <selection activeCell="B26" sqref="B26"/>
    </sheetView>
  </sheetViews>
  <sheetFormatPr defaultRowHeight="14" x14ac:dyDescent="0.3"/>
  <cols>
    <col min="1" max="1" width="9.58203125" style="17" customWidth="1"/>
    <col min="2" max="2" width="22.58203125" style="17" customWidth="1"/>
    <col min="3" max="4" width="10.58203125" style="17" customWidth="1"/>
    <col min="5" max="6" width="8.6640625" style="17"/>
    <col min="7" max="7" width="11.58203125" style="17" customWidth="1"/>
    <col min="8" max="8" width="8.6640625" style="17"/>
    <col min="9" max="9" width="12.1640625" style="17" customWidth="1"/>
    <col min="10" max="11" width="12.58203125" style="17" customWidth="1"/>
    <col min="12" max="16384" width="8.6640625" style="17"/>
  </cols>
  <sheetData>
    <row r="1" spans="1:12" x14ac:dyDescent="0.3">
      <c r="A1" s="40" t="s">
        <v>32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21"/>
    </row>
    <row r="2" spans="1:12" x14ac:dyDescent="0.3">
      <c r="A2" s="41" t="s">
        <v>0</v>
      </c>
      <c r="B2" s="41"/>
      <c r="C2" s="42" t="s">
        <v>25</v>
      </c>
      <c r="D2" s="42"/>
      <c r="E2" s="42" t="s">
        <v>33</v>
      </c>
      <c r="F2" s="42"/>
      <c r="G2" s="42"/>
      <c r="H2" s="42"/>
      <c r="I2" s="42"/>
      <c r="J2" s="42"/>
      <c r="K2" s="42"/>
      <c r="L2" s="21"/>
    </row>
    <row r="3" spans="1:12" ht="12" customHeight="1" x14ac:dyDescent="0.3">
      <c r="A3" s="41"/>
      <c r="B3" s="41"/>
      <c r="C3" s="38" t="s">
        <v>1</v>
      </c>
      <c r="D3" s="38" t="s">
        <v>18</v>
      </c>
      <c r="E3" s="38" t="s">
        <v>2</v>
      </c>
      <c r="F3" s="38" t="s">
        <v>34</v>
      </c>
      <c r="G3" s="38" t="s">
        <v>35</v>
      </c>
      <c r="H3" s="38" t="s">
        <v>29</v>
      </c>
      <c r="I3" s="38" t="s">
        <v>27</v>
      </c>
      <c r="J3" s="38" t="s">
        <v>28</v>
      </c>
      <c r="K3" s="38"/>
      <c r="L3" s="21"/>
    </row>
    <row r="4" spans="1:12" ht="12" customHeight="1" x14ac:dyDescent="0.3">
      <c r="A4" s="41"/>
      <c r="B4" s="41"/>
      <c r="C4" s="38"/>
      <c r="D4" s="38"/>
      <c r="E4" s="38"/>
      <c r="F4" s="38"/>
      <c r="G4" s="38"/>
      <c r="H4" s="38"/>
      <c r="I4" s="38"/>
      <c r="J4" s="18" t="s">
        <v>30</v>
      </c>
      <c r="K4" s="18" t="s">
        <v>31</v>
      </c>
      <c r="L4" s="21"/>
    </row>
    <row r="5" spans="1:12" x14ac:dyDescent="0.3">
      <c r="A5" s="39" t="s">
        <v>22</v>
      </c>
      <c r="B5" s="33" t="s">
        <v>21</v>
      </c>
      <c r="C5" s="22">
        <v>0.84497715798344331</v>
      </c>
      <c r="D5" s="22">
        <v>0.36199117057450825</v>
      </c>
      <c r="E5" s="22">
        <v>-5.0407089081744436</v>
      </c>
      <c r="F5" s="23">
        <v>55</v>
      </c>
      <c r="G5" s="24">
        <v>5.3564370823594703E-6</v>
      </c>
      <c r="H5" s="25">
        <v>-41.969727047146364</v>
      </c>
      <c r="I5" s="25">
        <v>8.3261556681213378</v>
      </c>
      <c r="J5" s="25">
        <v>-58.65571587869529</v>
      </c>
      <c r="K5" s="25">
        <v>-25.283738215597442</v>
      </c>
      <c r="L5" s="21"/>
    </row>
    <row r="6" spans="1:12" x14ac:dyDescent="0.3">
      <c r="A6" s="39"/>
      <c r="B6" s="33" t="s">
        <v>19</v>
      </c>
      <c r="C6" s="26"/>
      <c r="D6" s="26"/>
      <c r="E6" s="22">
        <v>-5.1138440941836869</v>
      </c>
      <c r="F6" s="22">
        <v>54.98533959395219</v>
      </c>
      <c r="G6" s="22">
        <v>4.1252269677440287E-6</v>
      </c>
      <c r="H6" s="25">
        <v>-41.969727047146364</v>
      </c>
      <c r="I6" s="25">
        <v>8.2070798941409482</v>
      </c>
      <c r="J6" s="25">
        <v>-58.417181263475996</v>
      </c>
      <c r="K6" s="25">
        <v>-25.522272830816732</v>
      </c>
      <c r="L6" s="21"/>
    </row>
    <row r="10" spans="1:12" x14ac:dyDescent="0.3">
      <c r="A10" s="43" t="s">
        <v>20</v>
      </c>
      <c r="B10" s="43"/>
      <c r="C10" s="43"/>
      <c r="D10" s="43"/>
      <c r="E10" s="43"/>
      <c r="F10" s="43"/>
      <c r="G10" s="43"/>
      <c r="H10" s="43"/>
      <c r="I10" s="43"/>
      <c r="J10" s="43"/>
      <c r="K10" s="43"/>
      <c r="L10" s="27"/>
    </row>
    <row r="11" spans="1:12" x14ac:dyDescent="0.3">
      <c r="A11" s="44" t="s">
        <v>0</v>
      </c>
      <c r="B11" s="44"/>
      <c r="C11" s="45" t="s">
        <v>25</v>
      </c>
      <c r="D11" s="45"/>
      <c r="E11" s="45" t="s">
        <v>26</v>
      </c>
      <c r="F11" s="45"/>
      <c r="G11" s="45"/>
      <c r="H11" s="45"/>
      <c r="I11" s="45"/>
      <c r="J11" s="45"/>
      <c r="K11" s="45"/>
      <c r="L11" s="27"/>
    </row>
    <row r="12" spans="1:12" ht="12" customHeight="1" x14ac:dyDescent="0.3">
      <c r="A12" s="44"/>
      <c r="B12" s="44"/>
      <c r="C12" s="45" t="s">
        <v>1</v>
      </c>
      <c r="D12" s="45" t="s">
        <v>18</v>
      </c>
      <c r="E12" s="45" t="s">
        <v>2</v>
      </c>
      <c r="F12" s="38" t="s">
        <v>34</v>
      </c>
      <c r="G12" s="45" t="s">
        <v>35</v>
      </c>
      <c r="H12" s="45" t="s">
        <v>29</v>
      </c>
      <c r="I12" s="38" t="s">
        <v>27</v>
      </c>
      <c r="J12" s="38" t="s">
        <v>28</v>
      </c>
      <c r="K12" s="38"/>
      <c r="L12" s="27"/>
    </row>
    <row r="13" spans="1:12" ht="12" customHeight="1" x14ac:dyDescent="0.3">
      <c r="A13" s="44"/>
      <c r="B13" s="44"/>
      <c r="C13" s="45"/>
      <c r="D13" s="45"/>
      <c r="E13" s="45"/>
      <c r="F13" s="38"/>
      <c r="G13" s="45"/>
      <c r="H13" s="45"/>
      <c r="I13" s="38"/>
      <c r="J13" s="18" t="s">
        <v>30</v>
      </c>
      <c r="K13" s="20" t="s">
        <v>31</v>
      </c>
      <c r="L13" s="27"/>
    </row>
    <row r="14" spans="1:12" x14ac:dyDescent="0.3">
      <c r="A14" s="37" t="s">
        <v>23</v>
      </c>
      <c r="B14" s="34" t="s">
        <v>21</v>
      </c>
      <c r="C14" s="28">
        <v>2.7794561170941887</v>
      </c>
      <c r="D14" s="28">
        <v>0.1011657122253623</v>
      </c>
      <c r="E14" s="28">
        <v>-5.908699208926989</v>
      </c>
      <c r="F14" s="29">
        <v>55</v>
      </c>
      <c r="G14" s="30">
        <v>2.2584062826319801E-7</v>
      </c>
      <c r="H14" s="31">
        <v>-25.057655086848655</v>
      </c>
      <c r="I14" s="31">
        <v>4.2408073589176807</v>
      </c>
      <c r="J14" s="31">
        <v>-33.55642295142033</v>
      </c>
      <c r="K14" s="31">
        <v>-16.558887222276983</v>
      </c>
      <c r="L14" s="27"/>
    </row>
    <row r="15" spans="1:12" x14ac:dyDescent="0.3">
      <c r="A15" s="37"/>
      <c r="B15" s="34" t="s">
        <v>19</v>
      </c>
      <c r="C15" s="32"/>
      <c r="D15" s="32"/>
      <c r="E15" s="28">
        <v>-6.1618335741441719</v>
      </c>
      <c r="F15" s="28">
        <v>50.211328109710948</v>
      </c>
      <c r="G15" s="28">
        <v>1.2076959263502263E-7</v>
      </c>
      <c r="H15" s="31">
        <v>-25.057655086848655</v>
      </c>
      <c r="I15" s="31">
        <v>4.0665906966383716</v>
      </c>
      <c r="J15" s="31">
        <v>-33.224791212181209</v>
      </c>
      <c r="K15" s="31">
        <v>-16.890518961516101</v>
      </c>
      <c r="L15" s="27"/>
    </row>
    <row r="16" spans="1:12" x14ac:dyDescent="0.3">
      <c r="A16" s="19"/>
      <c r="B16" s="19"/>
      <c r="C16" s="19"/>
      <c r="D16" s="19"/>
      <c r="E16" s="19"/>
      <c r="F16" s="19"/>
      <c r="G16" s="19"/>
      <c r="H16" s="19"/>
      <c r="I16" s="19"/>
      <c r="J16" s="19"/>
      <c r="K16" s="19"/>
    </row>
    <row r="17" spans="1:12" x14ac:dyDescent="0.3">
      <c r="A17" s="19"/>
      <c r="B17" s="19"/>
      <c r="C17" s="19"/>
      <c r="D17" s="19"/>
      <c r="E17" s="19"/>
      <c r="F17" s="19"/>
      <c r="G17" s="19"/>
      <c r="H17" s="19"/>
      <c r="I17" s="19"/>
      <c r="J17" s="19"/>
      <c r="K17" s="19"/>
    </row>
    <row r="18" spans="1:12" x14ac:dyDescent="0.3">
      <c r="A18" s="19"/>
      <c r="B18" s="19"/>
      <c r="C18" s="19"/>
      <c r="D18" s="19"/>
      <c r="E18" s="19"/>
      <c r="F18" s="19"/>
      <c r="G18" s="19"/>
      <c r="H18" s="19"/>
      <c r="I18" s="19"/>
      <c r="J18" s="19"/>
      <c r="K18" s="19"/>
    </row>
    <row r="19" spans="1:12" x14ac:dyDescent="0.3">
      <c r="A19" s="43" t="s">
        <v>36</v>
      </c>
      <c r="B19" s="43"/>
      <c r="C19" s="43"/>
      <c r="D19" s="43"/>
      <c r="E19" s="43"/>
      <c r="F19" s="43"/>
      <c r="G19" s="43"/>
      <c r="H19" s="43"/>
      <c r="I19" s="43"/>
      <c r="J19" s="43"/>
      <c r="K19" s="43"/>
      <c r="L19" s="27"/>
    </row>
    <row r="20" spans="1:12" x14ac:dyDescent="0.3">
      <c r="A20" s="44" t="s">
        <v>0</v>
      </c>
      <c r="B20" s="44"/>
      <c r="C20" s="45" t="s">
        <v>25</v>
      </c>
      <c r="D20" s="45"/>
      <c r="E20" s="45" t="s">
        <v>26</v>
      </c>
      <c r="F20" s="45"/>
      <c r="G20" s="45"/>
      <c r="H20" s="45"/>
      <c r="I20" s="45"/>
      <c r="J20" s="45"/>
      <c r="K20" s="45"/>
      <c r="L20" s="27"/>
    </row>
    <row r="21" spans="1:12" ht="12" customHeight="1" x14ac:dyDescent="0.3">
      <c r="A21" s="44"/>
      <c r="B21" s="44"/>
      <c r="C21" s="45" t="s">
        <v>1</v>
      </c>
      <c r="D21" s="45" t="s">
        <v>18</v>
      </c>
      <c r="E21" s="45" t="s">
        <v>2</v>
      </c>
      <c r="F21" s="38" t="s">
        <v>34</v>
      </c>
      <c r="G21" s="45" t="s">
        <v>35</v>
      </c>
      <c r="H21" s="45" t="s">
        <v>29</v>
      </c>
      <c r="I21" s="38" t="s">
        <v>27</v>
      </c>
      <c r="J21" s="38" t="s">
        <v>28</v>
      </c>
      <c r="K21" s="38"/>
      <c r="L21" s="27"/>
    </row>
    <row r="22" spans="1:12" ht="12" customHeight="1" x14ac:dyDescent="0.3">
      <c r="A22" s="44"/>
      <c r="B22" s="44"/>
      <c r="C22" s="45"/>
      <c r="D22" s="45"/>
      <c r="E22" s="45"/>
      <c r="F22" s="38"/>
      <c r="G22" s="45"/>
      <c r="H22" s="45"/>
      <c r="I22" s="38"/>
      <c r="J22" s="18" t="s">
        <v>30</v>
      </c>
      <c r="K22" s="20" t="s">
        <v>31</v>
      </c>
      <c r="L22" s="27"/>
    </row>
    <row r="23" spans="1:12" x14ac:dyDescent="0.3">
      <c r="A23" s="37" t="s">
        <v>24</v>
      </c>
      <c r="B23" s="34" t="s">
        <v>21</v>
      </c>
      <c r="C23" s="28">
        <v>0.23822006821529229</v>
      </c>
      <c r="D23" s="28">
        <v>0.62743484408193484</v>
      </c>
      <c r="E23" s="28">
        <v>0.61682751085491894</v>
      </c>
      <c r="F23" s="29">
        <v>55</v>
      </c>
      <c r="G23" s="30">
        <v>0.53989358785619401</v>
      </c>
      <c r="H23" s="31">
        <v>1.4774193548387089</v>
      </c>
      <c r="I23" s="31">
        <v>2.3951904362874723</v>
      </c>
      <c r="J23" s="31">
        <v>-3.3226495439863903</v>
      </c>
      <c r="K23" s="31">
        <v>6.2774882536638081</v>
      </c>
      <c r="L23" s="27"/>
    </row>
    <row r="24" spans="1:12" x14ac:dyDescent="0.3">
      <c r="A24" s="37"/>
      <c r="B24" s="34" t="s">
        <v>19</v>
      </c>
      <c r="C24" s="32"/>
      <c r="D24" s="32"/>
      <c r="E24" s="28">
        <v>0.60788819740319167</v>
      </c>
      <c r="F24" s="28">
        <v>49.304321024413746</v>
      </c>
      <c r="G24" s="28">
        <v>0.54605166763568203</v>
      </c>
      <c r="H24" s="31">
        <v>1.4774193548387089</v>
      </c>
      <c r="I24" s="31">
        <v>2.4304129626961428</v>
      </c>
      <c r="J24" s="31">
        <v>-3.4059159368260534</v>
      </c>
      <c r="K24" s="31">
        <v>6.3607546465034712</v>
      </c>
      <c r="L24" s="27"/>
    </row>
  </sheetData>
  <mergeCells count="39">
    <mergeCell ref="I21:I22"/>
    <mergeCell ref="J21:K21"/>
    <mergeCell ref="A23:A24"/>
    <mergeCell ref="A19:K19"/>
    <mergeCell ref="A20:B22"/>
    <mergeCell ref="C20:D20"/>
    <mergeCell ref="E20:K20"/>
    <mergeCell ref="C21:C22"/>
    <mergeCell ref="D21:D22"/>
    <mergeCell ref="E21:E22"/>
    <mergeCell ref="F21:F22"/>
    <mergeCell ref="G21:G22"/>
    <mergeCell ref="H21:H22"/>
    <mergeCell ref="C11:D11"/>
    <mergeCell ref="E11:K11"/>
    <mergeCell ref="C12:C13"/>
    <mergeCell ref="D12:D13"/>
    <mergeCell ref="E12:E13"/>
    <mergeCell ref="F12:F13"/>
    <mergeCell ref="G12:G13"/>
    <mergeCell ref="H12:H13"/>
    <mergeCell ref="I12:I13"/>
    <mergeCell ref="J12:K12"/>
    <mergeCell ref="A14:A15"/>
    <mergeCell ref="I3:I4"/>
    <mergeCell ref="J3:K3"/>
    <mergeCell ref="A5:A6"/>
    <mergeCell ref="A1:K1"/>
    <mergeCell ref="A2:B4"/>
    <mergeCell ref="C2:D2"/>
    <mergeCell ref="E2:K2"/>
    <mergeCell ref="C3:C4"/>
    <mergeCell ref="D3:D4"/>
    <mergeCell ref="E3:E4"/>
    <mergeCell ref="F3:F4"/>
    <mergeCell ref="G3:G4"/>
    <mergeCell ref="H3:H4"/>
    <mergeCell ref="A10:K10"/>
    <mergeCell ref="A11:B1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q</dc:creator>
  <cp:lastModifiedBy>qian liu</cp:lastModifiedBy>
  <dcterms:created xsi:type="dcterms:W3CDTF">2015-06-05T18:19:34Z</dcterms:created>
  <dcterms:modified xsi:type="dcterms:W3CDTF">2023-10-19T13:52:04Z</dcterms:modified>
</cp:coreProperties>
</file>